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2">
  <si>
    <t xml:space="preserve">Plasmatocyte differentiation upon infection</t>
  </si>
  <si>
    <t xml:space="preserve">plasmatocyte differentiation index</t>
  </si>
  <si>
    <t xml:space="preserve">(upon infection)</t>
  </si>
  <si>
    <t xml:space="preserve">Pcol85Gal4</t>
  </si>
  <si>
    <t xml:space="preserve">B.subtilis</t>
  </si>
  <si>
    <t xml:space="preserve">E.coli</t>
  </si>
  <si>
    <t xml:space="preserve">Sucrose</t>
  </si>
  <si>
    <t xml:space="preserve">Mean</t>
  </si>
  <si>
    <t xml:space="preserve">sd</t>
  </si>
  <si>
    <t xml:space="preserve">sem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1"/>
      <color rgb="FF000000"/>
      <name val="Calibri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783951989331"/>
          <c:y val="0.0147653366145193"/>
          <c:w val="0.953100689042009"/>
          <c:h val="0.9852346633854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J$10:$L$10</c:f>
              <c:strCache>
                <c:ptCount val="3"/>
                <c:pt idx="0">
                  <c:v>Sucrose</c:v>
                </c:pt>
                <c:pt idx="1">
                  <c:v>B.subtilis</c:v>
                </c:pt>
                <c:pt idx="2">
                  <c:v>E.coli</c:v>
                </c:pt>
              </c:strCache>
            </c:strRef>
          </c:cat>
          <c:val>
            <c:numRef>
              <c:f>[1]Sheet1!$J$11:$L$11</c:f>
              <c:numCache>
                <c:formatCode>General</c:formatCode>
                <c:ptCount val="3"/>
                <c:pt idx="0">
                  <c:v>2.51</c:v>
                </c:pt>
                <c:pt idx="1">
                  <c:v>10.13</c:v>
                </c:pt>
                <c:pt idx="2">
                  <c:v>10.88</c:v>
                </c:pt>
              </c:numCache>
            </c:numRef>
          </c:val>
        </c:ser>
        <c:gapWidth val="150"/>
        <c:overlap val="0"/>
        <c:axId val="83546266"/>
        <c:axId val="54447904"/>
      </c:barChart>
      <c:catAx>
        <c:axId val="835462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47904"/>
        <c:crossesAt val="0"/>
        <c:auto val="1"/>
        <c:lblAlgn val="ctr"/>
        <c:lblOffset val="100"/>
        <c:noMultiLvlLbl val="0"/>
      </c:catAx>
      <c:valAx>
        <c:axId val="54447904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462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65040</xdr:colOff>
      <xdr:row>2</xdr:row>
      <xdr:rowOff>19440</xdr:rowOff>
    </xdr:from>
    <xdr:to>
      <xdr:col>16</xdr:col>
      <xdr:colOff>444960</xdr:colOff>
      <xdr:row>23</xdr:row>
      <xdr:rowOff>114480</xdr:rowOff>
    </xdr:to>
    <xdr:graphicFrame>
      <xdr:nvGraphicFramePr>
        <xdr:cNvPr id="0" name="Chart 1"/>
        <xdr:cNvGraphicFramePr/>
      </xdr:nvGraphicFramePr>
      <xdr:xfrm>
        <a:off x="7315200" y="400320"/>
        <a:ext cx="3238920" cy="40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July%202015/Differentiation%20upon%20infection/differentiation%20upon%20infec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G16" activeCellId="0" sqref="G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E2" s="1" t="s">
        <v>1</v>
      </c>
      <c r="H2" s="1" t="s">
        <v>2</v>
      </c>
    </row>
    <row r="4" customFormat="false" ht="15" hidden="false" customHeight="false" outlineLevel="0" collapsed="false">
      <c r="C4" s="1" t="s">
        <v>3</v>
      </c>
      <c r="D4" s="1" t="s">
        <v>4</v>
      </c>
      <c r="E4" s="1" t="s">
        <v>5</v>
      </c>
    </row>
    <row r="5" customFormat="false" ht="15" hidden="false" customHeight="false" outlineLevel="0" collapsed="false">
      <c r="C5" s="1" t="n">
        <v>2.7</v>
      </c>
      <c r="D5" s="1" t="n">
        <v>10.9</v>
      </c>
      <c r="E5" s="1" t="n">
        <v>17.06</v>
      </c>
    </row>
    <row r="6" customFormat="false" ht="15" hidden="false" customHeight="false" outlineLevel="0" collapsed="false">
      <c r="C6" s="1" t="n">
        <v>3.3</v>
      </c>
      <c r="D6" s="1" t="n">
        <v>8.4</v>
      </c>
      <c r="E6" s="1" t="n">
        <v>15.47</v>
      </c>
    </row>
    <row r="7" customFormat="false" ht="15" hidden="false" customHeight="false" outlineLevel="0" collapsed="false">
      <c r="C7" s="1" t="n">
        <v>2.8</v>
      </c>
      <c r="D7" s="1" t="n">
        <v>17.6</v>
      </c>
      <c r="E7" s="1" t="n">
        <v>9.54</v>
      </c>
    </row>
    <row r="8" customFormat="false" ht="15" hidden="false" customHeight="false" outlineLevel="0" collapsed="false">
      <c r="C8" s="1" t="n">
        <v>3.6</v>
      </c>
      <c r="D8" s="1" t="n">
        <v>18.05</v>
      </c>
      <c r="E8" s="1" t="n">
        <v>10.86</v>
      </c>
    </row>
    <row r="9" customFormat="false" ht="15" hidden="false" customHeight="false" outlineLevel="0" collapsed="false">
      <c r="C9" s="1" t="n">
        <v>3.4</v>
      </c>
      <c r="D9" s="1" t="n">
        <v>13.47</v>
      </c>
      <c r="E9" s="1" t="n">
        <v>12.08</v>
      </c>
    </row>
    <row r="10" customFormat="false" ht="15" hidden="false" customHeight="false" outlineLevel="0" collapsed="false">
      <c r="C10" s="1" t="n">
        <v>1.5</v>
      </c>
      <c r="D10" s="1" t="n">
        <v>7.92</v>
      </c>
      <c r="E10" s="1" t="n">
        <v>14.15</v>
      </c>
      <c r="I10" s="1" t="s">
        <v>6</v>
      </c>
      <c r="J10" s="1" t="s">
        <v>4</v>
      </c>
      <c r="K10" s="1" t="s">
        <v>5</v>
      </c>
    </row>
    <row r="11" customFormat="false" ht="15" hidden="false" customHeight="false" outlineLevel="0" collapsed="false">
      <c r="C11" s="1" t="n">
        <v>1.7</v>
      </c>
      <c r="D11" s="1" t="n">
        <v>7.01</v>
      </c>
      <c r="E11" s="1" t="n">
        <v>13.23</v>
      </c>
      <c r="I11" s="1" t="n">
        <v>2.51</v>
      </c>
      <c r="J11" s="1" t="n">
        <v>10.13</v>
      </c>
      <c r="K11" s="1" t="n">
        <v>10.88</v>
      </c>
    </row>
    <row r="12" customFormat="false" ht="15" hidden="false" customHeight="false" outlineLevel="0" collapsed="false">
      <c r="C12" s="1" t="n">
        <v>1.89</v>
      </c>
      <c r="D12" s="1" t="n">
        <v>5.75</v>
      </c>
      <c r="E12" s="1" t="n">
        <v>5.52</v>
      </c>
    </row>
    <row r="13" customFormat="false" ht="15" hidden="false" customHeight="false" outlineLevel="0" collapsed="false">
      <c r="C13" s="1" t="n">
        <v>2.6</v>
      </c>
      <c r="D13" s="1" t="n">
        <v>5.19</v>
      </c>
      <c r="E13" s="1" t="n">
        <v>5.69</v>
      </c>
    </row>
    <row r="14" customFormat="false" ht="15" hidden="false" customHeight="false" outlineLevel="0" collapsed="false">
      <c r="C14" s="1" t="n">
        <v>1.7</v>
      </c>
      <c r="D14" s="1" t="n">
        <v>7.01</v>
      </c>
      <c r="E14" s="1" t="n">
        <v>5.29</v>
      </c>
    </row>
    <row r="15" customFormat="false" ht="15" hidden="false" customHeight="false" outlineLevel="0" collapsed="false">
      <c r="B15" s="1" t="s">
        <v>7</v>
      </c>
      <c r="C15" s="1" t="n">
        <f aca="false">AVERAGE(C5:C14)</f>
        <v>2.519</v>
      </c>
      <c r="D15" s="1" t="n">
        <f aca="false">AVERAGE(D5:D14)</f>
        <v>10.13</v>
      </c>
      <c r="E15" s="1" t="n">
        <f aca="false">AVERAGE(E5:E14)</f>
        <v>10.889</v>
      </c>
    </row>
    <row r="16" customFormat="false" ht="15" hidden="false" customHeight="false" outlineLevel="0" collapsed="false">
      <c r="B16" s="1" t="s">
        <v>8</v>
      </c>
      <c r="C16" s="1" t="n">
        <f aca="false">STDEV(C5:C14)</f>
        <v>0.778066692371405</v>
      </c>
      <c r="D16" s="1" t="n">
        <f aca="false">STDEV(D5:D14)</f>
        <v>4.72827899158058</v>
      </c>
      <c r="E16" s="1" t="n">
        <f aca="false">STDEV(E5:E14)</f>
        <v>4.28984446752508</v>
      </c>
    </row>
    <row r="17" customFormat="false" ht="15" hidden="false" customHeight="false" outlineLevel="0" collapsed="false">
      <c r="B17" s="1" t="s">
        <v>9</v>
      </c>
      <c r="C17" s="2" t="n">
        <v>0.246</v>
      </c>
      <c r="D17" s="2" t="n">
        <v>1.495</v>
      </c>
      <c r="E17" s="2" t="n">
        <v>1.357</v>
      </c>
    </row>
    <row r="19" customFormat="false" ht="15" hidden="false" customHeight="false" outlineLevel="0" collapsed="false">
      <c r="B19" s="1" t="n">
        <v>2.7</v>
      </c>
      <c r="C19" s="1" t="n">
        <v>3.3</v>
      </c>
      <c r="D19" s="1" t="n">
        <v>2.8</v>
      </c>
      <c r="E19" s="1" t="n">
        <v>3.6</v>
      </c>
      <c r="F19" s="1" t="n">
        <v>3.4</v>
      </c>
      <c r="G19" s="1" t="n">
        <v>1.5</v>
      </c>
      <c r="H19" s="1" t="n">
        <v>1.7</v>
      </c>
      <c r="I19" s="1" t="n">
        <v>1.89</v>
      </c>
      <c r="J19" s="1" t="n">
        <v>2.6</v>
      </c>
      <c r="K19" s="1" t="n">
        <v>1.7</v>
      </c>
    </row>
    <row r="20" customFormat="false" ht="15" hidden="false" customHeight="false" outlineLevel="0" collapsed="false">
      <c r="B20" s="1" t="n">
        <v>10.9</v>
      </c>
      <c r="C20" s="1" t="n">
        <v>8.4</v>
      </c>
      <c r="D20" s="1" t="n">
        <v>17.6</v>
      </c>
      <c r="E20" s="1" t="n">
        <v>18.05</v>
      </c>
      <c r="F20" s="1" t="n">
        <v>13.47</v>
      </c>
      <c r="G20" s="1" t="n">
        <v>7.92</v>
      </c>
      <c r="H20" s="1" t="n">
        <v>7.01</v>
      </c>
      <c r="I20" s="1" t="n">
        <v>5.75</v>
      </c>
      <c r="J20" s="1" t="n">
        <v>5.19</v>
      </c>
      <c r="K20" s="1" t="n">
        <v>7.01</v>
      </c>
    </row>
    <row r="21" customFormat="false" ht="15" hidden="false" customHeight="false" outlineLevel="0" collapsed="false">
      <c r="B21" s="1" t="n">
        <v>17.06</v>
      </c>
      <c r="C21" s="1" t="n">
        <v>15.47</v>
      </c>
      <c r="D21" s="1" t="n">
        <v>9.54</v>
      </c>
      <c r="E21" s="1" t="n">
        <v>10.86</v>
      </c>
      <c r="F21" s="1" t="n">
        <v>12.08</v>
      </c>
      <c r="G21" s="1" t="n">
        <v>14.15</v>
      </c>
      <c r="H21" s="1" t="n">
        <v>13.23</v>
      </c>
      <c r="I21" s="1" t="n">
        <v>5.52</v>
      </c>
      <c r="J21" s="1" t="n">
        <v>5.69</v>
      </c>
      <c r="K21" s="1" t="n">
        <v>5.29</v>
      </c>
    </row>
    <row r="26" customFormat="false" ht="15" hidden="false" customHeight="false" outlineLevel="0" collapsed="false">
      <c r="A26" s="1" t="s">
        <v>10</v>
      </c>
      <c r="H26" s="1" t="s">
        <v>10</v>
      </c>
    </row>
    <row r="27" customFormat="false" ht="15.75" hidden="false" customHeight="false" outlineLevel="0" collapsed="false"/>
    <row r="28" customFormat="false" ht="15" hidden="false" customHeight="false" outlineLevel="0" collapsed="false">
      <c r="A28" s="3"/>
      <c r="B28" s="3" t="s">
        <v>11</v>
      </c>
      <c r="C28" s="3" t="s">
        <v>12</v>
      </c>
      <c r="D28" s="3"/>
      <c r="E28" s="3"/>
      <c r="F28" s="3"/>
      <c r="H28" s="3"/>
      <c r="I28" s="3" t="s">
        <v>11</v>
      </c>
      <c r="J28" s="3" t="s">
        <v>12</v>
      </c>
    </row>
    <row r="29" customFormat="false" ht="15" hidden="false" customHeight="false" outlineLevel="0" collapsed="false">
      <c r="A29" s="4" t="s">
        <v>7</v>
      </c>
      <c r="B29" s="4" t="n">
        <v>2.519</v>
      </c>
      <c r="C29" s="4" t="n">
        <v>10.13</v>
      </c>
      <c r="D29" s="4"/>
      <c r="E29" s="4"/>
      <c r="F29" s="4"/>
      <c r="H29" s="4" t="s">
        <v>7</v>
      </c>
      <c r="I29" s="4" t="n">
        <v>2.519</v>
      </c>
      <c r="J29" s="4" t="n">
        <v>10.889</v>
      </c>
    </row>
    <row r="30" customFormat="false" ht="15" hidden="false" customHeight="false" outlineLevel="0" collapsed="false">
      <c r="A30" s="4" t="s">
        <v>13</v>
      </c>
      <c r="B30" s="4" t="n">
        <v>0.605387777777778</v>
      </c>
      <c r="C30" s="4" t="n">
        <v>22.3566222222222</v>
      </c>
      <c r="D30" s="4"/>
      <c r="E30" s="4"/>
      <c r="F30" s="4"/>
      <c r="H30" s="4" t="s">
        <v>13</v>
      </c>
      <c r="I30" s="4" t="n">
        <v>0.605387777777778</v>
      </c>
      <c r="J30" s="4" t="n">
        <v>18.4027655555555</v>
      </c>
    </row>
    <row r="31" customFormat="false" ht="15.75" hidden="false" customHeight="false" outlineLevel="0" collapsed="false">
      <c r="A31" s="4" t="s">
        <v>14</v>
      </c>
      <c r="B31" s="4" t="n">
        <v>10</v>
      </c>
      <c r="C31" s="4" t="n">
        <v>10</v>
      </c>
      <c r="D31" s="5"/>
      <c r="E31" s="5"/>
      <c r="F31" s="5"/>
      <c r="H31" s="4" t="s">
        <v>14</v>
      </c>
      <c r="I31" s="4" t="n">
        <v>10</v>
      </c>
      <c r="J31" s="4" t="n">
        <v>10</v>
      </c>
    </row>
    <row r="32" customFormat="false" ht="15" hidden="false" customHeight="false" outlineLevel="0" collapsed="false">
      <c r="A32" s="4" t="s">
        <v>15</v>
      </c>
      <c r="B32" s="4" t="n">
        <v>0</v>
      </c>
      <c r="C32" s="4"/>
      <c r="H32" s="4" t="s">
        <v>15</v>
      </c>
      <c r="I32" s="4" t="n">
        <v>0</v>
      </c>
      <c r="J32" s="4"/>
    </row>
    <row r="33" customFormat="false" ht="15" hidden="false" customHeight="false" outlineLevel="0" collapsed="false">
      <c r="A33" s="4" t="s">
        <v>16</v>
      </c>
      <c r="B33" s="4" t="n">
        <v>9</v>
      </c>
      <c r="C33" s="4"/>
      <c r="H33" s="4" t="s">
        <v>16</v>
      </c>
      <c r="I33" s="4" t="n">
        <v>10</v>
      </c>
      <c r="J33" s="4"/>
    </row>
    <row r="34" customFormat="false" ht="15.75" hidden="false" customHeight="false" outlineLevel="0" collapsed="false">
      <c r="A34" s="4" t="s">
        <v>17</v>
      </c>
      <c r="B34" s="4" t="n">
        <v>-5.02269458791785</v>
      </c>
      <c r="C34" s="4"/>
      <c r="H34" s="4" t="s">
        <v>17</v>
      </c>
      <c r="I34" s="4" t="n">
        <v>-6.07093376506416</v>
      </c>
      <c r="J34" s="4"/>
    </row>
    <row r="35" customFormat="false" ht="15" hidden="false" customHeight="false" outlineLevel="0" collapsed="false">
      <c r="A35" s="4" t="s">
        <v>18</v>
      </c>
      <c r="B35" s="4" t="n">
        <v>0.000358227822849234</v>
      </c>
      <c r="C35" s="4"/>
      <c r="D35" s="3"/>
      <c r="E35" s="3"/>
      <c r="F35" s="3"/>
      <c r="G35" s="3"/>
      <c r="H35" s="4" t="s">
        <v>18</v>
      </c>
      <c r="I35" s="4" t="n">
        <v>6.01130025052684E-005</v>
      </c>
      <c r="J35" s="4"/>
    </row>
    <row r="36" customFormat="false" ht="15" hidden="false" customHeight="false" outlineLevel="0" collapsed="false">
      <c r="A36" s="4" t="s">
        <v>19</v>
      </c>
      <c r="B36" s="4" t="n">
        <v>1.83311292255007</v>
      </c>
      <c r="C36" s="4"/>
      <c r="D36" s="4"/>
      <c r="E36" s="4"/>
      <c r="F36" s="4"/>
      <c r="G36" s="4"/>
      <c r="H36" s="4" t="s">
        <v>19</v>
      </c>
      <c r="I36" s="4" t="n">
        <v>1.81246110219722</v>
      </c>
      <c r="J36" s="4"/>
    </row>
    <row r="37" customFormat="false" ht="15" hidden="false" customHeight="false" outlineLevel="0" collapsed="false">
      <c r="A37" s="4" t="s">
        <v>20</v>
      </c>
      <c r="B37" s="4" t="n">
        <v>0.000716455645698468</v>
      </c>
      <c r="C37" s="4"/>
      <c r="D37" s="4"/>
      <c r="E37" s="4"/>
      <c r="F37" s="4"/>
      <c r="G37" s="4"/>
      <c r="H37" s="4" t="s">
        <v>20</v>
      </c>
      <c r="I37" s="4" t="n">
        <v>0.000120226005010537</v>
      </c>
      <c r="J37" s="4"/>
    </row>
    <row r="38" customFormat="false" ht="15.75" hidden="false" customHeight="false" outlineLevel="0" collapsed="false">
      <c r="A38" s="5" t="s">
        <v>21</v>
      </c>
      <c r="B38" s="5" t="n">
        <v>2.26215715817358</v>
      </c>
      <c r="C38" s="5"/>
      <c r="D38" s="4"/>
      <c r="E38" s="4"/>
      <c r="F38" s="4"/>
      <c r="G38" s="4"/>
      <c r="H38" s="5" t="s">
        <v>21</v>
      </c>
      <c r="I38" s="5" t="n">
        <v>2.22813884242587</v>
      </c>
      <c r="J38" s="5"/>
    </row>
    <row r="39" customFormat="false" ht="15.75" hidden="false" customHeight="false" outlineLevel="0" collapsed="false">
      <c r="B39" s="5"/>
      <c r="C39" s="5"/>
      <c r="D39" s="5"/>
      <c r="E39" s="5"/>
      <c r="F39" s="5"/>
      <c r="G39" s="5"/>
      <c r="H3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20:36:14Z</dcterms:created>
  <dc:creator>ROHAN</dc:creator>
  <dc:description/>
  <dc:language>en-US</dc:language>
  <cp:lastModifiedBy>ROHAN</cp:lastModifiedBy>
  <dcterms:modified xsi:type="dcterms:W3CDTF">2017-07-31T23:21:43Z</dcterms:modified>
  <cp:revision>0</cp:revision>
  <dc:subject/>
  <dc:title/>
</cp:coreProperties>
</file>